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O:\Public\Cell-Toxicology-Team\PUBLICATIONS\2024 Treschow et al. PFAS mixtures\2nd submission\For upload\"/>
    </mc:Choice>
  </mc:AlternateContent>
  <xr:revisionPtr revIDLastSave="0" documentId="13_ncr:1_{934890DE-63FB-4E3D-97DD-E658710FB987}" xr6:coauthVersionLast="47" xr6:coauthVersionMax="47" xr10:uidLastSave="{00000000-0000-0000-0000-000000000000}"/>
  <bookViews>
    <workbookView xWindow="33915" yWindow="2595" windowWidth="21600" windowHeight="12645" xr2:uid="{2F0043B8-617D-437A-9C2E-E6310955AFA3}"/>
  </bookViews>
  <sheets>
    <sheet name="Information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" i="1" l="1"/>
  <c r="H13" i="1" l="1"/>
  <c r="L16" i="1"/>
  <c r="L15" i="1"/>
  <c r="L14" i="1"/>
  <c r="L13" i="1"/>
  <c r="H16" i="1"/>
  <c r="H15" i="1"/>
  <c r="H14" i="1"/>
  <c r="C16" i="1"/>
  <c r="D16" i="1" s="1"/>
  <c r="C14" i="1"/>
  <c r="D14" i="1" s="1"/>
  <c r="C15" i="1"/>
  <c r="D15" i="1" s="1"/>
  <c r="C13" i="1"/>
  <c r="D13" i="1" s="1"/>
  <c r="G7" i="1"/>
  <c r="G5" i="1"/>
  <c r="G6" i="1"/>
  <c r="G4" i="1"/>
  <c r="K7" i="1"/>
  <c r="L7" i="1" s="1"/>
  <c r="K5" i="1"/>
  <c r="L5" i="1" s="1"/>
  <c r="K6" i="1"/>
  <c r="L6" i="1" s="1"/>
  <c r="K4" i="1"/>
  <c r="M4" i="1" l="1"/>
  <c r="N4" i="1" s="1"/>
  <c r="M13" i="1"/>
  <c r="M14" i="1"/>
  <c r="M15" i="1"/>
  <c r="M16" i="1"/>
  <c r="M5" i="1"/>
  <c r="N5" i="1" s="1"/>
  <c r="O14" i="1" s="1"/>
  <c r="M6" i="1"/>
  <c r="N6" i="1" s="1"/>
  <c r="M7" i="1"/>
  <c r="N7" i="1" s="1"/>
  <c r="O16" i="1" l="1"/>
  <c r="O13" i="1"/>
  <c r="O15" i="1"/>
</calcChain>
</file>

<file path=xl/sharedStrings.xml><?xml version="1.0" encoding="utf-8"?>
<sst xmlns="http://schemas.openxmlformats.org/spreadsheetml/2006/main" count="62" uniqueCount="44">
  <si>
    <t>Measured PFAS</t>
  </si>
  <si>
    <t>PFOS</t>
  </si>
  <si>
    <t>Nominal conc of PFAS</t>
  </si>
  <si>
    <t>PFOA</t>
  </si>
  <si>
    <t>PFNA</t>
  </si>
  <si>
    <t>PFHxS</t>
  </si>
  <si>
    <t>MW</t>
  </si>
  <si>
    <t>Run #1</t>
  </si>
  <si>
    <t>Run #2</t>
  </si>
  <si>
    <t>Run #3</t>
  </si>
  <si>
    <t>Protein (µg/mL)</t>
  </si>
  <si>
    <t>Average/18 EBs</t>
  </si>
  <si>
    <t>PFAS in D2 media (µM)</t>
  </si>
  <si>
    <t>Media removed on D2/EB = 80 µL; in 80 µL we remove X µM measured * 0.080 mL</t>
  </si>
  <si>
    <t>PFAS in D3 media (µM)</t>
  </si>
  <si>
    <t>Media removed on D3/EB = 80 µL; in 80 µL we remove X µM measured * 0.080 mL</t>
  </si>
  <si>
    <t>Total PFAS/well on D6</t>
  </si>
  <si>
    <t>Total PFAS left in the well (medium + EB) on D6 = 1.5 nmol from 3 exposures - amount removed on D2 and D3</t>
  </si>
  <si>
    <r>
      <t>18 EBs dissolved in 1 mL ACN/H</t>
    </r>
    <r>
      <rPr>
        <vertAlign val="sub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>O → µg/mL = µg/18 EBs</t>
    </r>
  </si>
  <si>
    <t>g/mol</t>
  </si>
  <si>
    <t>PFAS added over 3 exposures</t>
  </si>
  <si>
    <t>nmol/EB</t>
  </si>
  <si>
    <t>PFAS removed on D2</t>
  </si>
  <si>
    <t>PFAS removed on D3</t>
  </si>
  <si>
    <r>
      <t xml:space="preserve">5 µM </t>
    </r>
    <r>
      <rPr>
        <sz val="11"/>
        <color theme="1"/>
        <rFont val="Aptos Narrow"/>
        <family val="2"/>
      </rPr>
      <t>→ EBs exposed to 100 µL/exposure = 0.1 mL * 5 nmol/mL</t>
    </r>
  </si>
  <si>
    <t>nmol/EB/exposure</t>
  </si>
  <si>
    <t>5 µM in 0.1 mL media/EB</t>
  </si>
  <si>
    <t>µg/EB</t>
  </si>
  <si>
    <t>Protein</t>
  </si>
  <si>
    <t>ng/µg protein</t>
  </si>
  <si>
    <t>PFAS in EBs</t>
  </si>
  <si>
    <t>ng/EB</t>
  </si>
  <si>
    <t>PFAS in EBs on D6</t>
  </si>
  <si>
    <t>nmol/well</t>
  </si>
  <si>
    <t>Cellular fraction of PFAS on D6</t>
  </si>
  <si>
    <t>%</t>
  </si>
  <si>
    <t>PFAS (ng/µg protein)</t>
  </si>
  <si>
    <t>Assuming that no loss of PFAS due to metabolism, evaporation, adhesion etc.</t>
  </si>
  <si>
    <t>Embryotoxicity and mixture effects of legacy PFAS in a human iPSC-based 3D model</t>
  </si>
  <si>
    <t>Cell Biology and Toxicology</t>
  </si>
  <si>
    <r>
      <t>Andreas Frederik Treschow</t>
    </r>
    <r>
      <rPr>
        <vertAlign val="superscript"/>
        <sz val="11"/>
        <color rgb="FF000000"/>
        <rFont val="Aptos"/>
        <family val="2"/>
      </rPr>
      <t>1</t>
    </r>
    <r>
      <rPr>
        <sz val="11"/>
        <color rgb="FF000000"/>
        <rFont val="Aptos"/>
        <family val="2"/>
      </rPr>
      <t>, Elisa Martiny</t>
    </r>
    <r>
      <rPr>
        <vertAlign val="superscript"/>
        <sz val="11"/>
        <color rgb="FF000000"/>
        <rFont val="Aptos"/>
        <family val="2"/>
      </rPr>
      <t>1</t>
    </r>
    <r>
      <rPr>
        <sz val="11"/>
        <color rgb="FF000000"/>
        <rFont val="Aptos"/>
        <family val="2"/>
      </rPr>
      <t>, Claudia Torero Gutierrez</t>
    </r>
    <r>
      <rPr>
        <vertAlign val="superscript"/>
        <sz val="11"/>
        <color rgb="FF000000"/>
        <rFont val="Aptos"/>
        <family val="2"/>
      </rPr>
      <t>1</t>
    </r>
    <r>
      <rPr>
        <sz val="11"/>
        <color rgb="FF000000"/>
        <rFont val="Aptos"/>
        <family val="2"/>
      </rPr>
      <t>, Agnieszka Anna Niklas</t>
    </r>
    <r>
      <rPr>
        <vertAlign val="superscript"/>
        <sz val="11"/>
        <color rgb="FF000000"/>
        <rFont val="Aptos"/>
        <family val="2"/>
      </rPr>
      <t>1</t>
    </r>
    <r>
      <rPr>
        <sz val="11"/>
        <color rgb="FF000000"/>
        <rFont val="Aptos"/>
        <family val="2"/>
      </rPr>
      <t>, Martin Scholze</t>
    </r>
    <r>
      <rPr>
        <vertAlign val="superscript"/>
        <sz val="11"/>
        <color rgb="FF000000"/>
        <rFont val="Aptos"/>
        <family val="2"/>
      </rPr>
      <t>2</t>
    </r>
    <r>
      <rPr>
        <sz val="11"/>
        <color rgb="FF000000"/>
        <rFont val="Aptos"/>
        <family val="2"/>
      </rPr>
      <t>, Anne Marie Vinggaard</t>
    </r>
    <r>
      <rPr>
        <vertAlign val="superscript"/>
        <sz val="11"/>
        <color rgb="FF000000"/>
        <rFont val="Aptos"/>
        <family val="2"/>
      </rPr>
      <t>1, *</t>
    </r>
    <r>
      <rPr>
        <sz val="11"/>
        <color rgb="FF000000"/>
        <rFont val="Aptos"/>
        <family val="2"/>
      </rPr>
      <t>, Maria João Valente</t>
    </r>
    <r>
      <rPr>
        <vertAlign val="superscript"/>
        <sz val="11"/>
        <color rgb="FF000000"/>
        <rFont val="Aptos"/>
        <family val="2"/>
      </rPr>
      <t>1</t>
    </r>
  </si>
  <si>
    <r>
      <t>1</t>
    </r>
    <r>
      <rPr>
        <sz val="11"/>
        <color rgb="FF000000"/>
        <rFont val="Aptos"/>
        <family val="2"/>
      </rPr>
      <t>National Food Institute, Technical University of Denmark, DK-2800 Kgs. Lyngby, Denmark.</t>
    </r>
  </si>
  <si>
    <r>
      <t>2</t>
    </r>
    <r>
      <rPr>
        <sz val="11"/>
        <color rgb="FF000000"/>
        <rFont val="Aptos"/>
        <family val="2"/>
      </rPr>
      <t>Centre for Pollution Research and Policy, College of Health, Medicine and Life Sciences, Brunel University London, Kingston Lane, Uxbridge, UB8 3PH, UK.</t>
    </r>
  </si>
  <si>
    <r>
      <rPr>
        <sz val="11"/>
        <rFont val="Aptos Narrow"/>
        <family val="2"/>
        <scheme val="minor"/>
      </rPr>
      <t xml:space="preserve">*Corresponding author.  Email: </t>
    </r>
    <r>
      <rPr>
        <u/>
        <sz val="11"/>
        <color theme="10"/>
        <rFont val="Aptos Narrow"/>
        <family val="2"/>
        <scheme val="minor"/>
      </rPr>
      <t>annv@food.dtu.dk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3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1"/>
      <name val="Aptos Narrow"/>
      <family val="2"/>
    </font>
    <font>
      <vertAlign val="subscript"/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sz val="11"/>
      <color rgb="FF000000"/>
      <name val="Aptos"/>
      <family val="2"/>
    </font>
    <font>
      <vertAlign val="superscript"/>
      <sz val="11"/>
      <color rgb="FF000000"/>
      <name val="Aptos"/>
      <family val="2"/>
    </font>
    <font>
      <vertAlign val="superscript"/>
      <sz val="11"/>
      <color rgb="FF212121"/>
      <name val="Aptos"/>
      <family val="2"/>
    </font>
    <font>
      <sz val="11"/>
      <name val="Aptos Narrow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/>
  </cellStyleXfs>
  <cellXfs count="80">
    <xf numFmtId="0" fontId="0" fillId="0" borderId="0" xfId="0"/>
    <xf numFmtId="0" fontId="0" fillId="0" borderId="4" xfId="0" applyBorder="1"/>
    <xf numFmtId="0" fontId="0" fillId="0" borderId="6" xfId="0" applyBorder="1"/>
    <xf numFmtId="164" fontId="0" fillId="0" borderId="0" xfId="0" applyNumberFormat="1"/>
    <xf numFmtId="164" fontId="0" fillId="0" borderId="7" xfId="0" applyNumberFormat="1" applyBorder="1"/>
    <xf numFmtId="164" fontId="0" fillId="2" borderId="7" xfId="0" applyNumberFormat="1" applyFill="1" applyBorder="1"/>
    <xf numFmtId="164" fontId="0" fillId="0" borderId="0" xfId="0" applyNumberFormat="1" applyAlignment="1">
      <alignment wrapText="1"/>
    </xf>
    <xf numFmtId="164" fontId="0" fillId="0" borderId="0" xfId="0" applyNumberFormat="1" applyAlignment="1">
      <alignment horizontal="center" wrapText="1"/>
    </xf>
    <xf numFmtId="164" fontId="0" fillId="4" borderId="5" xfId="0" applyNumberFormat="1" applyFill="1" applyBorder="1"/>
    <xf numFmtId="164" fontId="0" fillId="4" borderId="8" xfId="0" applyNumberFormat="1" applyFill="1" applyBorder="1"/>
    <xf numFmtId="0" fontId="0" fillId="0" borderId="0" xfId="0" applyAlignment="1">
      <alignment vertical="center" wrapText="1"/>
    </xf>
    <xf numFmtId="0" fontId="0" fillId="0" borderId="0" xfId="0" applyAlignment="1">
      <alignment horizontal="left"/>
    </xf>
    <xf numFmtId="0" fontId="0" fillId="0" borderId="7" xfId="0" applyBorder="1" applyAlignment="1">
      <alignment horizontal="left"/>
    </xf>
    <xf numFmtId="0" fontId="2" fillId="0" borderId="2" xfId="0" applyFont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2" xfId="0" applyFont="1" applyBorder="1" applyAlignment="1">
      <alignment horizontal="center"/>
    </xf>
    <xf numFmtId="164" fontId="0" fillId="0" borderId="12" xfId="0" applyNumberFormat="1" applyBorder="1"/>
    <xf numFmtId="0" fontId="2" fillId="2" borderId="3" xfId="0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164" fontId="0" fillId="0" borderId="4" xfId="0" applyNumberFormat="1" applyBorder="1"/>
    <xf numFmtId="164" fontId="0" fillId="2" borderId="5" xfId="0" applyNumberFormat="1" applyFill="1" applyBorder="1"/>
    <xf numFmtId="164" fontId="0" fillId="0" borderId="6" xfId="0" applyNumberFormat="1" applyBorder="1"/>
    <xf numFmtId="164" fontId="0" fillId="0" borderId="14" xfId="0" applyNumberFormat="1" applyBorder="1"/>
    <xf numFmtId="164" fontId="0" fillId="2" borderId="8" xfId="0" applyNumberFormat="1" applyFill="1" applyBorder="1"/>
    <xf numFmtId="0" fontId="2" fillId="2" borderId="0" xfId="0" applyFont="1" applyFill="1" applyAlignment="1">
      <alignment horizontal="center"/>
    </xf>
    <xf numFmtId="164" fontId="0" fillId="2" borderId="0" xfId="0" applyNumberFormat="1" applyFill="1"/>
    <xf numFmtId="0" fontId="2" fillId="2" borderId="1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0" fillId="3" borderId="5" xfId="0" applyFill="1" applyBorder="1"/>
    <xf numFmtId="0" fontId="0" fillId="3" borderId="8" xfId="0" applyFill="1" applyBorder="1"/>
    <xf numFmtId="164" fontId="0" fillId="3" borderId="5" xfId="0" applyNumberFormat="1" applyFill="1" applyBorder="1"/>
    <xf numFmtId="164" fontId="0" fillId="3" borderId="8" xfId="0" applyNumberFormat="1" applyFill="1" applyBorder="1"/>
    <xf numFmtId="0" fontId="2" fillId="0" borderId="15" xfId="0" applyFont="1" applyBorder="1" applyAlignment="1">
      <alignment horizontal="center"/>
    </xf>
    <xf numFmtId="164" fontId="0" fillId="0" borderId="15" xfId="0" applyNumberFormat="1" applyBorder="1"/>
    <xf numFmtId="0" fontId="2" fillId="0" borderId="16" xfId="0" applyFont="1" applyBorder="1" applyAlignment="1">
      <alignment horizontal="center"/>
    </xf>
    <xf numFmtId="164" fontId="0" fillId="0" borderId="17" xfId="0" applyNumberFormat="1" applyBorder="1"/>
    <xf numFmtId="0" fontId="0" fillId="0" borderId="0" xfId="0" applyAlignment="1">
      <alignment wrapText="1"/>
    </xf>
    <xf numFmtId="0" fontId="0" fillId="0" borderId="19" xfId="0" applyBorder="1"/>
    <xf numFmtId="0" fontId="0" fillId="0" borderId="20" xfId="0" applyBorder="1"/>
    <xf numFmtId="0" fontId="2" fillId="5" borderId="9" xfId="0" applyFont="1" applyFill="1" applyBorder="1" applyAlignment="1">
      <alignment horizontal="center"/>
    </xf>
    <xf numFmtId="0" fontId="2" fillId="5" borderId="10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3" borderId="3" xfId="0" applyFont="1" applyFill="1" applyBorder="1" applyAlignment="1">
      <alignment horizontal="center" wrapText="1"/>
    </xf>
    <xf numFmtId="0" fontId="2" fillId="3" borderId="3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7" borderId="9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3" borderId="5" xfId="0" applyFont="1" applyFill="1" applyBorder="1" applyAlignment="1">
      <alignment horizontal="center" wrapText="1"/>
    </xf>
    <xf numFmtId="0" fontId="2" fillId="3" borderId="5" xfId="0" applyFont="1" applyFill="1" applyBorder="1" applyAlignment="1">
      <alignment horizontal="center"/>
    </xf>
    <xf numFmtId="0" fontId="2" fillId="4" borderId="5" xfId="0" applyFont="1" applyFill="1" applyBorder="1" applyAlignment="1">
      <alignment horizontal="center"/>
    </xf>
    <xf numFmtId="0" fontId="2" fillId="7" borderId="10" xfId="0" applyFont="1" applyFill="1" applyBorder="1" applyAlignment="1">
      <alignment horizontal="center"/>
    </xf>
    <xf numFmtId="10" fontId="0" fillId="7" borderId="10" xfId="1" applyNumberFormat="1" applyFont="1" applyFill="1" applyBorder="1" applyAlignment="1">
      <alignment horizontal="center"/>
    </xf>
    <xf numFmtId="10" fontId="0" fillId="7" borderId="11" xfId="1" applyNumberFormat="1" applyFont="1" applyFill="1" applyBorder="1" applyAlignment="1">
      <alignment horizontal="center"/>
    </xf>
    <xf numFmtId="164" fontId="0" fillId="5" borderId="10" xfId="0" applyNumberFormat="1" applyFill="1" applyBorder="1"/>
    <xf numFmtId="164" fontId="0" fillId="5" borderId="11" xfId="0" applyNumberFormat="1" applyFill="1" applyBorder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164" fontId="0" fillId="6" borderId="1" xfId="0" applyNumberFormat="1" applyFill="1" applyBorder="1" applyAlignment="1">
      <alignment horizontal="center" wrapText="1"/>
    </xf>
    <xf numFmtId="164" fontId="0" fillId="6" borderId="3" xfId="0" applyNumberFormat="1" applyFill="1" applyBorder="1" applyAlignment="1">
      <alignment horizontal="center" wrapText="1"/>
    </xf>
    <xf numFmtId="164" fontId="0" fillId="6" borderId="6" xfId="0" applyNumberFormat="1" applyFill="1" applyBorder="1" applyAlignment="1">
      <alignment horizontal="center" wrapText="1"/>
    </xf>
    <xf numFmtId="164" fontId="0" fillId="6" borderId="8" xfId="0" applyNumberFormat="1" applyFill="1" applyBorder="1" applyAlignment="1">
      <alignment horizontal="center" wrapText="1"/>
    </xf>
    <xf numFmtId="0" fontId="0" fillId="6" borderId="9" xfId="0" applyFill="1" applyBorder="1" applyAlignment="1">
      <alignment horizontal="center" wrapText="1"/>
    </xf>
    <xf numFmtId="0" fontId="0" fillId="6" borderId="10" xfId="0" applyFill="1" applyBorder="1" applyAlignment="1">
      <alignment horizontal="center" wrapText="1"/>
    </xf>
    <xf numFmtId="0" fontId="0" fillId="6" borderId="11" xfId="0" applyFill="1" applyBorder="1" applyAlignment="1">
      <alignment horizontal="center" wrapText="1"/>
    </xf>
    <xf numFmtId="0" fontId="2" fillId="7" borderId="9" xfId="0" applyFont="1" applyFill="1" applyBorder="1" applyAlignment="1">
      <alignment horizontal="center" vertical="center" wrapText="1"/>
    </xf>
    <xf numFmtId="0" fontId="2" fillId="7" borderId="10" xfId="0" applyFont="1" applyFill="1" applyBorder="1" applyAlignment="1">
      <alignment horizontal="center" vertical="center" wrapText="1"/>
    </xf>
    <xf numFmtId="0" fontId="2" fillId="7" borderId="11" xfId="0" applyFont="1" applyFill="1" applyBorder="1" applyAlignment="1">
      <alignment horizontal="center" vertical="center" wrapText="1"/>
    </xf>
    <xf numFmtId="164" fontId="0" fillId="6" borderId="10" xfId="0" applyNumberFormat="1" applyFill="1" applyBorder="1" applyAlignment="1">
      <alignment horizontal="center" wrapText="1"/>
    </xf>
    <xf numFmtId="164" fontId="0" fillId="6" borderId="11" xfId="0" applyNumberFormat="1" applyFill="1" applyBorder="1" applyAlignment="1">
      <alignment horizontal="center" wrapText="1"/>
    </xf>
    <xf numFmtId="164" fontId="0" fillId="6" borderId="9" xfId="0" applyNumberFormat="1" applyFill="1" applyBorder="1" applyAlignment="1">
      <alignment horizontal="center" wrapText="1"/>
    </xf>
    <xf numFmtId="0" fontId="8" fillId="0" borderId="0" xfId="3" applyFont="1"/>
    <xf numFmtId="0" fontId="7" fillId="0" borderId="0" xfId="3"/>
    <xf numFmtId="0" fontId="9" fillId="0" borderId="0" xfId="3" applyFont="1" applyAlignment="1">
      <alignment horizontal="justify" vertical="center"/>
    </xf>
    <xf numFmtId="0" fontId="11" fillId="0" borderId="0" xfId="3" applyFont="1" applyAlignment="1">
      <alignment horizontal="justify" vertical="center"/>
    </xf>
    <xf numFmtId="0" fontId="6" fillId="0" borderId="0" xfId="2" applyAlignment="1">
      <alignment horizontal="justify" vertical="center"/>
    </xf>
  </cellXfs>
  <cellStyles count="4">
    <cellStyle name="Hyperlink" xfId="2" builtinId="8"/>
    <cellStyle name="Normal" xfId="0" builtinId="0"/>
    <cellStyle name="Normal 2" xfId="3" xr:uid="{0F2363EB-4512-4A51-8BAA-666BA0FF9AE6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annv@food.dtu.dk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CE9E8-4BAE-4938-BDAE-E50520D05F77}">
  <dimension ref="A1:A8"/>
  <sheetViews>
    <sheetView tabSelected="1" workbookViewId="0">
      <selection activeCell="D4" sqref="D4"/>
    </sheetView>
  </sheetViews>
  <sheetFormatPr defaultRowHeight="15" x14ac:dyDescent="0.25"/>
  <cols>
    <col min="1" max="1" width="78.42578125" style="76" bestFit="1" customWidth="1"/>
    <col min="2" max="16384" width="9.140625" style="76"/>
  </cols>
  <sheetData>
    <row r="1" spans="1:1" ht="15.75" x14ac:dyDescent="0.25">
      <c r="A1" s="75" t="s">
        <v>38</v>
      </c>
    </row>
    <row r="2" spans="1:1" x14ac:dyDescent="0.25">
      <c r="A2" s="76" t="s">
        <v>39</v>
      </c>
    </row>
    <row r="4" spans="1:1" ht="33" x14ac:dyDescent="0.25">
      <c r="A4" s="77" t="s">
        <v>40</v>
      </c>
    </row>
    <row r="6" spans="1:1" ht="31.5" x14ac:dyDescent="0.25">
      <c r="A6" s="78" t="s">
        <v>41</v>
      </c>
    </row>
    <row r="7" spans="1:1" ht="31.5" x14ac:dyDescent="0.25">
      <c r="A7" s="78" t="s">
        <v>42</v>
      </c>
    </row>
    <row r="8" spans="1:1" x14ac:dyDescent="0.25">
      <c r="A8" s="79" t="s">
        <v>43</v>
      </c>
    </row>
  </sheetData>
  <hyperlinks>
    <hyperlink ref="A8" r:id="rId1" display="mailto:annv@food.dtu.dk" xr:uid="{B2FE6A6D-12D8-444A-AB9D-DAFEA009B445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0BC40-6AFA-4A7F-9D64-301B185527F1}">
  <dimension ref="B1:O25"/>
  <sheetViews>
    <sheetView topLeftCell="I1" zoomScale="85" zoomScaleNormal="85" workbookViewId="0">
      <selection activeCell="N19" sqref="N19"/>
    </sheetView>
  </sheetViews>
  <sheetFormatPr defaultRowHeight="15" x14ac:dyDescent="0.25"/>
  <cols>
    <col min="2" max="2" width="18.85546875" bestFit="1" customWidth="1"/>
    <col min="3" max="3" width="26.85546875" customWidth="1"/>
    <col min="4" max="4" width="31.42578125" bestFit="1" customWidth="1"/>
    <col min="5" max="5" width="31" bestFit="1" customWidth="1"/>
    <col min="6" max="6" width="27.85546875" bestFit="1" customWidth="1"/>
    <col min="7" max="7" width="17.140625" bestFit="1" customWidth="1"/>
    <col min="8" max="8" width="24.5703125" customWidth="1"/>
    <col min="9" max="9" width="36.85546875" customWidth="1"/>
    <col min="10" max="10" width="17.140625" customWidth="1"/>
    <col min="11" max="11" width="16.85546875" customWidth="1"/>
    <col min="12" max="12" width="24.5703125" customWidth="1"/>
    <col min="13" max="13" width="35.5703125" customWidth="1"/>
    <col min="14" max="14" width="28.28515625" customWidth="1"/>
    <col min="15" max="15" width="34.28515625" customWidth="1"/>
  </cols>
  <sheetData>
    <row r="1" spans="2:15" ht="15.75" thickBot="1" x14ac:dyDescent="0.3"/>
    <row r="2" spans="2:15" s="15" customFormat="1" x14ac:dyDescent="0.25">
      <c r="B2" s="28" t="s">
        <v>0</v>
      </c>
      <c r="C2" s="13" t="s">
        <v>6</v>
      </c>
      <c r="D2" s="59" t="s">
        <v>36</v>
      </c>
      <c r="E2" s="60"/>
      <c r="F2" s="61"/>
      <c r="G2" s="14" t="s">
        <v>30</v>
      </c>
      <c r="H2" s="59" t="s">
        <v>10</v>
      </c>
      <c r="I2" s="60"/>
      <c r="J2" s="61"/>
      <c r="K2" s="36" t="s">
        <v>10</v>
      </c>
      <c r="L2" s="18" t="s">
        <v>28</v>
      </c>
      <c r="M2" s="13" t="s">
        <v>30</v>
      </c>
      <c r="N2" s="41" t="s">
        <v>32</v>
      </c>
    </row>
    <row r="3" spans="2:15" s="15" customFormat="1" x14ac:dyDescent="0.25">
      <c r="B3" s="29"/>
      <c r="C3" s="15" t="s">
        <v>19</v>
      </c>
      <c r="D3" s="19" t="s">
        <v>7</v>
      </c>
      <c r="E3" s="15" t="s">
        <v>8</v>
      </c>
      <c r="F3" s="16" t="s">
        <v>9</v>
      </c>
      <c r="G3" s="26" t="s">
        <v>29</v>
      </c>
      <c r="H3" s="19" t="s">
        <v>7</v>
      </c>
      <c r="I3" s="15" t="s">
        <v>8</v>
      </c>
      <c r="J3" s="16" t="s">
        <v>9</v>
      </c>
      <c r="K3" s="34" t="s">
        <v>11</v>
      </c>
      <c r="L3" s="20" t="s">
        <v>27</v>
      </c>
      <c r="M3" s="15" t="s">
        <v>31</v>
      </c>
      <c r="N3" s="42" t="s">
        <v>21</v>
      </c>
    </row>
    <row r="4" spans="2:15" x14ac:dyDescent="0.25">
      <c r="B4" s="1" t="s">
        <v>1</v>
      </c>
      <c r="C4" s="11">
        <v>500.13</v>
      </c>
      <c r="D4" s="21">
        <v>0.92151743119266105</v>
      </c>
      <c r="E4" s="3">
        <v>1.0119810810810805</v>
      </c>
      <c r="F4" s="17">
        <v>1.024802999999999</v>
      </c>
      <c r="G4" s="27">
        <f>AVERAGE(D4:F4)</f>
        <v>0.98610050409124683</v>
      </c>
      <c r="H4" s="21">
        <v>191.22807017543849</v>
      </c>
      <c r="I4" s="3">
        <v>194.73684210526326</v>
      </c>
      <c r="J4" s="17">
        <v>175.43859649122825</v>
      </c>
      <c r="K4" s="35">
        <f>AVERAGE(H4:J4)</f>
        <v>187.13450292397667</v>
      </c>
      <c r="L4" s="22">
        <f>K4/18</f>
        <v>10.396361273554259</v>
      </c>
      <c r="M4" s="3">
        <f>L4*G4</f>
        <v>10.251857092566572</v>
      </c>
      <c r="N4" s="57">
        <f>M4/C4</f>
        <v>2.0498384605135811E-2</v>
      </c>
    </row>
    <row r="5" spans="2:15" x14ac:dyDescent="0.25">
      <c r="B5" s="1" t="s">
        <v>3</v>
      </c>
      <c r="C5" s="11">
        <v>414.07</v>
      </c>
      <c r="D5" s="21">
        <v>9.4600840336134459E-2</v>
      </c>
      <c r="E5" s="3">
        <v>0.10426250000000008</v>
      </c>
      <c r="F5" s="17">
        <v>8.4220408163265176E-2</v>
      </c>
      <c r="G5" s="27">
        <f t="shared" ref="G5:G7" si="0">AVERAGE(D5:F5)</f>
        <v>9.4361249499799904E-2</v>
      </c>
      <c r="H5" s="21">
        <v>208.7719298245614</v>
      </c>
      <c r="I5" s="3">
        <v>210.52631578947353</v>
      </c>
      <c r="J5" s="17">
        <v>171.92982456140379</v>
      </c>
      <c r="K5" s="35">
        <f t="shared" ref="K5:K6" si="1">AVERAGE(H5:J5)</f>
        <v>197.0760233918129</v>
      </c>
      <c r="L5" s="22">
        <f t="shared" ref="L5:L7" si="2">K5/18</f>
        <v>10.948667966211827</v>
      </c>
      <c r="M5" s="3">
        <f>L5*G5</f>
        <v>1.0331299896501811</v>
      </c>
      <c r="N5" s="57">
        <f>M5/C5</f>
        <v>2.495061196537255E-3</v>
      </c>
    </row>
    <row r="6" spans="2:15" x14ac:dyDescent="0.25">
      <c r="B6" s="1" t="s">
        <v>4</v>
      </c>
      <c r="C6" s="11">
        <v>464.08</v>
      </c>
      <c r="D6" s="21">
        <v>0.35162201834862411</v>
      </c>
      <c r="E6" s="3">
        <v>0.24973457943925231</v>
      </c>
      <c r="F6" s="17">
        <v>0.20567499999999991</v>
      </c>
      <c r="G6" s="27">
        <f t="shared" si="0"/>
        <v>0.26901053259595881</v>
      </c>
      <c r="H6" s="21">
        <v>191.22807017543849</v>
      </c>
      <c r="I6" s="3">
        <v>187.71929824561403</v>
      </c>
      <c r="J6" s="17">
        <v>168.42105263157902</v>
      </c>
      <c r="K6" s="35">
        <f t="shared" si="1"/>
        <v>182.45614035087715</v>
      </c>
      <c r="L6" s="22">
        <f t="shared" si="2"/>
        <v>10.136452241715396</v>
      </c>
      <c r="M6" s="3">
        <f>L6*G6</f>
        <v>2.7268124161773595</v>
      </c>
      <c r="N6" s="57">
        <f>M6/C6</f>
        <v>5.8757378386859157E-3</v>
      </c>
    </row>
    <row r="7" spans="2:15" ht="15.75" thickBot="1" x14ac:dyDescent="0.3">
      <c r="B7" s="2" t="s">
        <v>5</v>
      </c>
      <c r="C7" s="12">
        <v>400.12</v>
      </c>
      <c r="D7" s="23">
        <v>9.5736734693877404E-2</v>
      </c>
      <c r="E7" s="4">
        <v>6.1559999999999997E-2</v>
      </c>
      <c r="F7" s="24">
        <v>6.5463636363636335E-2</v>
      </c>
      <c r="G7" s="5">
        <f t="shared" si="0"/>
        <v>7.4253457019171243E-2</v>
      </c>
      <c r="H7" s="23">
        <v>171.92982456140379</v>
      </c>
      <c r="I7" s="4">
        <v>219.2982456140351</v>
      </c>
      <c r="J7" s="24">
        <v>173.68421052631587</v>
      </c>
      <c r="K7" s="37">
        <f t="shared" ref="K7" si="3">AVERAGE(H7:J7)</f>
        <v>188.30409356725158</v>
      </c>
      <c r="L7" s="25">
        <f t="shared" si="2"/>
        <v>10.461338531513977</v>
      </c>
      <c r="M7" s="4">
        <f>L7*G7</f>
        <v>0.77679055101277317</v>
      </c>
      <c r="N7" s="58">
        <f>M7/C7</f>
        <v>1.9413939593441296E-3</v>
      </c>
    </row>
    <row r="8" spans="2:15" ht="17.100000000000001" customHeight="1" x14ac:dyDescent="0.25">
      <c r="K8" s="62" t="s">
        <v>18</v>
      </c>
      <c r="L8" s="63"/>
      <c r="M8" s="3"/>
      <c r="N8" s="3"/>
    </row>
    <row r="9" spans="2:15" ht="15.75" thickBot="1" x14ac:dyDescent="0.3">
      <c r="K9" s="64"/>
      <c r="L9" s="65"/>
    </row>
    <row r="10" spans="2:15" ht="15.75" thickBot="1" x14ac:dyDescent="0.3">
      <c r="J10" s="7"/>
      <c r="K10" s="7"/>
    </row>
    <row r="11" spans="2:15" s="15" customFormat="1" ht="14.45" customHeight="1" x14ac:dyDescent="0.25">
      <c r="B11" s="43" t="s">
        <v>2</v>
      </c>
      <c r="C11" s="44" t="s">
        <v>26</v>
      </c>
      <c r="D11" s="45" t="s">
        <v>20</v>
      </c>
      <c r="E11" s="59" t="s">
        <v>12</v>
      </c>
      <c r="F11" s="60"/>
      <c r="G11" s="61"/>
      <c r="H11" s="46" t="s">
        <v>22</v>
      </c>
      <c r="I11" s="59" t="s">
        <v>14</v>
      </c>
      <c r="J11" s="60"/>
      <c r="K11" s="61"/>
      <c r="L11" s="46" t="s">
        <v>23</v>
      </c>
      <c r="M11" s="47" t="s">
        <v>16</v>
      </c>
      <c r="O11" s="48" t="s">
        <v>34</v>
      </c>
    </row>
    <row r="12" spans="2:15" s="15" customFormat="1" x14ac:dyDescent="0.25">
      <c r="B12" s="49"/>
      <c r="C12" s="50" t="s">
        <v>25</v>
      </c>
      <c r="D12" s="51" t="s">
        <v>21</v>
      </c>
      <c r="E12" s="19" t="s">
        <v>7</v>
      </c>
      <c r="F12" s="15" t="s">
        <v>8</v>
      </c>
      <c r="G12" s="16" t="s">
        <v>9</v>
      </c>
      <c r="H12" s="52" t="s">
        <v>21</v>
      </c>
      <c r="I12" s="19" t="s">
        <v>7</v>
      </c>
      <c r="J12" s="15" t="s">
        <v>8</v>
      </c>
      <c r="K12" s="16" t="s">
        <v>9</v>
      </c>
      <c r="L12" s="52" t="s">
        <v>21</v>
      </c>
      <c r="M12" s="53" t="s">
        <v>33</v>
      </c>
      <c r="O12" s="54" t="s">
        <v>35</v>
      </c>
    </row>
    <row r="13" spans="2:15" x14ac:dyDescent="0.25">
      <c r="B13" s="1" t="s">
        <v>1</v>
      </c>
      <c r="C13" s="39">
        <f>5*0.1</f>
        <v>0.5</v>
      </c>
      <c r="D13" s="30">
        <f>C13*3</f>
        <v>1.5</v>
      </c>
      <c r="E13" s="21">
        <v>1.6015835882670506</v>
      </c>
      <c r="F13" s="3">
        <v>2.0454681782736492</v>
      </c>
      <c r="G13" s="17">
        <v>2.8672545138264049</v>
      </c>
      <c r="H13" s="32">
        <f>(AVERAGE(E13:G13))*0.08</f>
        <v>0.1737148341431228</v>
      </c>
      <c r="I13" s="21">
        <v>1.3856397336692461</v>
      </c>
      <c r="J13" s="3">
        <v>1.7995321216483715</v>
      </c>
      <c r="K13" s="17">
        <v>1.4156319356967189</v>
      </c>
      <c r="L13" s="32">
        <f>(AVERAGE(I13:K13))*0.08</f>
        <v>0.12268810109371565</v>
      </c>
      <c r="M13" s="8">
        <f>D13-H13-L13</f>
        <v>1.2035970647631615</v>
      </c>
      <c r="O13" s="55">
        <f>N4/M13</f>
        <v>1.7030936021075617E-2</v>
      </c>
    </row>
    <row r="14" spans="2:15" x14ac:dyDescent="0.25">
      <c r="B14" s="1" t="s">
        <v>3</v>
      </c>
      <c r="C14" s="39">
        <f t="shared" ref="C14:C16" si="4">5*0.1</f>
        <v>0.5</v>
      </c>
      <c r="D14" s="30">
        <f t="shared" ref="D14:D16" si="5">C14*3</f>
        <v>1.5</v>
      </c>
      <c r="E14" s="21">
        <v>2.7676479822252276</v>
      </c>
      <c r="F14" s="3">
        <v>3.4414470983167096</v>
      </c>
      <c r="G14" s="17">
        <v>3.5211437679619388</v>
      </c>
      <c r="H14" s="32">
        <f>(AVERAGE(E14:G14))*0.08</f>
        <v>0.2594730359601034</v>
      </c>
      <c r="I14" s="21">
        <v>3.8761562054725047</v>
      </c>
      <c r="J14" s="3">
        <v>3.4921631608182193</v>
      </c>
      <c r="K14" s="17">
        <v>3.8037046876132057</v>
      </c>
      <c r="L14" s="32">
        <f>(AVERAGE(I14:K14))*0.08</f>
        <v>0.29792064143743813</v>
      </c>
      <c r="M14" s="8">
        <f t="shared" ref="M14:M16" si="6">D14-H14-L14</f>
        <v>0.94260632260245847</v>
      </c>
      <c r="O14" s="55">
        <f>N5/M14</f>
        <v>2.6469811804875195E-3</v>
      </c>
    </row>
    <row r="15" spans="2:15" x14ac:dyDescent="0.25">
      <c r="B15" s="1" t="s">
        <v>4</v>
      </c>
      <c r="C15" s="39">
        <f t="shared" si="4"/>
        <v>0.5</v>
      </c>
      <c r="D15" s="30">
        <f t="shared" si="5"/>
        <v>1.5</v>
      </c>
      <c r="E15" s="21">
        <v>3.7428891570418892</v>
      </c>
      <c r="F15" s="3">
        <v>4.1113601103258057</v>
      </c>
      <c r="G15" s="17">
        <v>3.1934149284606104</v>
      </c>
      <c r="H15" s="32">
        <f>(AVERAGE(E15:G15))*0.08</f>
        <v>0.29460437855542149</v>
      </c>
      <c r="I15" s="21">
        <v>3.2322013445957594</v>
      </c>
      <c r="J15" s="3">
        <v>5.9084640579210479</v>
      </c>
      <c r="K15" s="17">
        <v>3.9497500430960182</v>
      </c>
      <c r="L15" s="32">
        <f>(AVERAGE(I15:K15))*0.08</f>
        <v>0.34907774521634205</v>
      </c>
      <c r="M15" s="8">
        <f t="shared" si="6"/>
        <v>0.85631787622823641</v>
      </c>
      <c r="O15" s="55">
        <f>N6/M15</f>
        <v>6.8616316461433315E-3</v>
      </c>
    </row>
    <row r="16" spans="2:15" ht="15.75" thickBot="1" x14ac:dyDescent="0.3">
      <c r="B16" s="2" t="s">
        <v>5</v>
      </c>
      <c r="C16" s="40">
        <f t="shared" si="4"/>
        <v>0.5</v>
      </c>
      <c r="D16" s="31">
        <f t="shared" si="5"/>
        <v>1.5</v>
      </c>
      <c r="E16" s="23">
        <v>2.3018094571628511</v>
      </c>
      <c r="F16" s="4">
        <v>4.4911526542037388</v>
      </c>
      <c r="G16" s="24">
        <v>2.8116565030490852</v>
      </c>
      <c r="H16" s="33">
        <f>(AVERAGE(E16:G16))*0.08</f>
        <v>0.25612316305108462</v>
      </c>
      <c r="I16" s="23">
        <v>2.0993701889433174</v>
      </c>
      <c r="J16" s="4">
        <v>3.074077776667</v>
      </c>
      <c r="K16" s="24">
        <v>2.4367689693092074</v>
      </c>
      <c r="L16" s="33">
        <f>(AVERAGE(I16:K16))*0.08</f>
        <v>0.20293911826452063</v>
      </c>
      <c r="M16" s="9">
        <f t="shared" si="6"/>
        <v>1.0409377186843947</v>
      </c>
      <c r="O16" s="56">
        <f>N7/M16</f>
        <v>1.8650433397665621E-3</v>
      </c>
    </row>
    <row r="17" spans="3:15" ht="14.45" customHeight="1" x14ac:dyDescent="0.25">
      <c r="C17" s="72" t="s">
        <v>24</v>
      </c>
      <c r="D17" s="6"/>
      <c r="H17" s="74" t="s">
        <v>13</v>
      </c>
      <c r="L17" s="62" t="s">
        <v>15</v>
      </c>
      <c r="M17" s="66" t="s">
        <v>17</v>
      </c>
      <c r="O17" s="69" t="s">
        <v>37</v>
      </c>
    </row>
    <row r="18" spans="3:15" ht="15.75" thickBot="1" x14ac:dyDescent="0.3">
      <c r="C18" s="73"/>
      <c r="D18" s="6"/>
      <c r="H18" s="73"/>
      <c r="L18" s="64"/>
      <c r="M18" s="67"/>
      <c r="O18" s="70"/>
    </row>
    <row r="19" spans="3:15" ht="15.75" thickBot="1" x14ac:dyDescent="0.3">
      <c r="L19" s="6"/>
      <c r="M19" s="68"/>
      <c r="O19" s="71"/>
    </row>
    <row r="20" spans="3:15" ht="14.45" customHeight="1" x14ac:dyDescent="0.25">
      <c r="M20" s="38"/>
    </row>
    <row r="21" spans="3:15" x14ac:dyDescent="0.25">
      <c r="L21" s="10"/>
    </row>
    <row r="22" spans="3:15" x14ac:dyDescent="0.25">
      <c r="L22" s="10"/>
    </row>
    <row r="23" spans="3:15" x14ac:dyDescent="0.25">
      <c r="M23" s="10"/>
    </row>
    <row r="24" spans="3:15" x14ac:dyDescent="0.25">
      <c r="M24" s="10"/>
      <c r="N24" s="10"/>
    </row>
    <row r="25" spans="3:15" x14ac:dyDescent="0.25">
      <c r="M25" s="10"/>
      <c r="N25" s="10"/>
    </row>
  </sheetData>
  <mergeCells count="10">
    <mergeCell ref="C17:C18"/>
    <mergeCell ref="E11:G11"/>
    <mergeCell ref="H17:H18"/>
    <mergeCell ref="I11:K11"/>
    <mergeCell ref="D2:F2"/>
    <mergeCell ref="H2:J2"/>
    <mergeCell ref="K8:L9"/>
    <mergeCell ref="M17:M19"/>
    <mergeCell ref="O17:O19"/>
    <mergeCell ref="L17:L18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rmation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Marie Vinggaard</dc:creator>
  <cp:lastModifiedBy>Claudia Andrea Torero Gutierrez</cp:lastModifiedBy>
  <dcterms:created xsi:type="dcterms:W3CDTF">2025-11-18T08:09:28Z</dcterms:created>
  <dcterms:modified xsi:type="dcterms:W3CDTF">2025-12-09T14:31:59Z</dcterms:modified>
</cp:coreProperties>
</file>